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wetlanasirko/Desktop/Sirko et al., Revision process /Final Revision/extended Data figs/"/>
    </mc:Choice>
  </mc:AlternateContent>
  <xr:revisionPtr revIDLastSave="0" documentId="13_ncr:1_{C5383B13-5FA4-094B-8D5F-7C9F68E97173}" xr6:coauthVersionLast="47" xr6:coauthVersionMax="47" xr10:uidLastSave="{00000000-0000-0000-0000-000000000000}"/>
  <bookViews>
    <workbookView xWindow="3600" yWindow="860" windowWidth="25200" windowHeight="13380" xr2:uid="{00000000-000D-0000-FFFF-FFFF00000000}"/>
  </bookViews>
  <sheets>
    <sheet name="Ext Figure 7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7" i="1" l="1"/>
  <c r="T7" i="1"/>
  <c r="O7" i="1"/>
  <c r="K7" i="1"/>
  <c r="F7" i="1"/>
  <c r="B7" i="1"/>
  <c r="V6" i="1"/>
  <c r="V5" i="1"/>
  <c r="V4" i="1"/>
  <c r="Q6" i="1"/>
  <c r="Q5" i="1"/>
  <c r="Q4" i="1"/>
  <c r="H6" i="1"/>
  <c r="H5" i="1"/>
  <c r="H4" i="1"/>
  <c r="Z6" i="1"/>
  <c r="Z5" i="1"/>
  <c r="Z4" i="1"/>
  <c r="M6" i="1" l="1"/>
  <c r="M5" i="1"/>
  <c r="M4" i="1"/>
  <c r="D5" i="1"/>
  <c r="D6" i="1"/>
  <c r="D4" i="1"/>
</calcChain>
</file>

<file path=xl/sharedStrings.xml><?xml version="1.0" encoding="utf-8"?>
<sst xmlns="http://schemas.openxmlformats.org/spreadsheetml/2006/main" count="156" uniqueCount="81">
  <si>
    <t>DAPI</t>
  </si>
  <si>
    <t>n2</t>
  </si>
  <si>
    <t>n3</t>
  </si>
  <si>
    <t>n1</t>
  </si>
  <si>
    <t>#1 N1-N3</t>
  </si>
  <si>
    <t>UKERi82a-R1-002 N1-N2</t>
  </si>
  <si>
    <t>HMGU12 N1-N2</t>
  </si>
  <si>
    <t>67dd wo</t>
  </si>
  <si>
    <t>MDP1959+</t>
  </si>
  <si>
    <t>% MDP1959+</t>
  </si>
  <si>
    <t>67dd CSF-CCM</t>
  </si>
  <si>
    <t xml:space="preserve">total number of DAPI nuclei </t>
  </si>
  <si>
    <t>Number of values</t>
  </si>
  <si>
    <t>Minimum</t>
  </si>
  <si>
    <t>25% Percentile</t>
  </si>
  <si>
    <t>Median</t>
  </si>
  <si>
    <t>75% Percentile</t>
  </si>
  <si>
    <t>Maximum</t>
  </si>
  <si>
    <t>Range</t>
  </si>
  <si>
    <t>95% CI of median</t>
  </si>
  <si>
    <t>Actual confidence level</t>
  </si>
  <si>
    <t>75,00%</t>
  </si>
  <si>
    <t>Lower confidence limit</t>
  </si>
  <si>
    <t>Upper confidence limit</t>
  </si>
  <si>
    <t>Mean</t>
  </si>
  <si>
    <t>Std. Deviation</t>
  </si>
  <si>
    <t>Std. Error of Mean</t>
  </si>
  <si>
    <t>Lower 95% CI of mean</t>
  </si>
  <si>
    <t>Upper 95% CI of mean</t>
  </si>
  <si>
    <t>Coefficient of variation</t>
  </si>
  <si>
    <t>22,21%</t>
  </si>
  <si>
    <t>18,57%</t>
  </si>
  <si>
    <t>Sum</t>
  </si>
  <si>
    <t>Shapiro-Wilk test</t>
  </si>
  <si>
    <t>W</t>
  </si>
  <si>
    <t>P value</t>
  </si>
  <si>
    <t>Passed normality test (alpha=0.05)?</t>
  </si>
  <si>
    <t>Yes</t>
  </si>
  <si>
    <t>P value summary</t>
  </si>
  <si>
    <t>ns</t>
  </si>
  <si>
    <t>16,21%</t>
  </si>
  <si>
    <t>14,76%</t>
  </si>
  <si>
    <t>19,00%</t>
  </si>
  <si>
    <t>25,71%</t>
  </si>
  <si>
    <t>67dd</t>
  </si>
  <si>
    <t>67dd +CSF</t>
  </si>
  <si>
    <t>15,17%</t>
  </si>
  <si>
    <t>10,01%</t>
  </si>
  <si>
    <t>Unpaired t test with Welch's correction</t>
  </si>
  <si>
    <t>*</t>
  </si>
  <si>
    <t>Significantly different (P &lt; 0.05)?</t>
  </si>
  <si>
    <t>One- or two-tailed P value?</t>
  </si>
  <si>
    <t>Two-tailed</t>
  </si>
  <si>
    <t>Welch-corrected t, df</t>
  </si>
  <si>
    <t>t=3,401, df=3,978</t>
  </si>
  <si>
    <t>How big is the difference?</t>
  </si>
  <si>
    <t>Mean of column A</t>
  </si>
  <si>
    <t>Mean of column B</t>
  </si>
  <si>
    <t>Difference between means (B - A) ± SEM</t>
  </si>
  <si>
    <t>8,770 ± 2,578</t>
  </si>
  <si>
    <t>95% confidence interval</t>
  </si>
  <si>
    <t>1,596 to 15,94</t>
  </si>
  <si>
    <t>R squared (eta squared)</t>
  </si>
  <si>
    <t>F test to compare variances</t>
  </si>
  <si>
    <t>F, DFn, Dfd</t>
  </si>
  <si>
    <t>1,161, 2, 2</t>
  </si>
  <si>
    <t>No</t>
  </si>
  <si>
    <t>Model comparison</t>
  </si>
  <si>
    <t>SS</t>
  </si>
  <si>
    <t>DF</t>
  </si>
  <si>
    <t>Probability it is correct</t>
  </si>
  <si>
    <t>Null H. Population means identical</t>
  </si>
  <si>
    <t>71,56%</t>
  </si>
  <si>
    <t>Alternative H: Distinct population means</t>
  </si>
  <si>
    <t>28,44%</t>
  </si>
  <si>
    <t>Ratio of probabilities</t>
  </si>
  <si>
    <t>Difference in AICc</t>
  </si>
  <si>
    <t>Data analyzed</t>
  </si>
  <si>
    <t>Sample size, column A</t>
  </si>
  <si>
    <t>Sample size, column B</t>
  </si>
  <si>
    <t>67dd wo vs 67dd CSF-C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2" fontId="0" fillId="0" borderId="0" xfId="0" applyNumberFormat="1"/>
    <xf numFmtId="164" fontId="0" fillId="0" borderId="0" xfId="0" applyNumberFormat="1"/>
    <xf numFmtId="0" fontId="4" fillId="0" borderId="0" xfId="0" applyFont="1" applyAlignment="1">
      <alignment horizontal="left"/>
    </xf>
    <xf numFmtId="2" fontId="1" fillId="0" borderId="0" xfId="0" applyNumberFormat="1" applyFont="1"/>
    <xf numFmtId="1" fontId="0" fillId="0" borderId="0" xfId="0" applyNumberFormat="1"/>
    <xf numFmtId="0" fontId="0" fillId="2" borderId="0" xfId="0" applyFill="1"/>
    <xf numFmtId="2" fontId="1" fillId="2" borderId="0" xfId="0" applyNumberFormat="1" applyFont="1" applyFill="1"/>
    <xf numFmtId="2" fontId="0" fillId="2" borderId="0" xfId="0" applyNumberFormat="1" applyFill="1"/>
    <xf numFmtId="164" fontId="0" fillId="2" borderId="0" xfId="0" applyNumberFormat="1" applyFill="1"/>
    <xf numFmtId="0" fontId="1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5" fillId="3" borderId="0" xfId="0" applyFont="1" applyFill="1" applyAlignment="1">
      <alignment horizontal="left"/>
    </xf>
    <xf numFmtId="0" fontId="5" fillId="3" borderId="0" xfId="0" applyFont="1" applyFill="1"/>
    <xf numFmtId="0" fontId="0" fillId="3" borderId="0" xfId="0" applyFill="1"/>
    <xf numFmtId="2" fontId="0" fillId="3" borderId="0" xfId="0" applyNumberFormat="1" applyFill="1"/>
    <xf numFmtId="0" fontId="0" fillId="4" borderId="0" xfId="0" applyFill="1"/>
    <xf numFmtId="2" fontId="0" fillId="4" borderId="0" xfId="0" applyNumberFormat="1" applyFill="1"/>
    <xf numFmtId="2" fontId="1" fillId="4" borderId="0" xfId="0" applyNumberFormat="1" applyFont="1" applyFill="1"/>
    <xf numFmtId="164" fontId="0" fillId="4" borderId="0" xfId="0" applyNumberFormat="1" applyFill="1"/>
    <xf numFmtId="0" fontId="5" fillId="0" borderId="0" xfId="0" applyFont="1" applyAlignment="1">
      <alignment horizontal="center"/>
    </xf>
    <xf numFmtId="0" fontId="0" fillId="0" borderId="0" xfId="0" applyFill="1"/>
    <xf numFmtId="0" fontId="5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DO93"/>
  <sheetViews>
    <sheetView tabSelected="1" topLeftCell="X1" workbookViewId="0">
      <selection activeCell="AL9" sqref="AL9"/>
    </sheetView>
  </sheetViews>
  <sheetFormatPr baseColWidth="10" defaultRowHeight="16" x14ac:dyDescent="0.2"/>
  <cols>
    <col min="1" max="1" width="28.83203125" customWidth="1"/>
    <col min="5" max="5" width="2.5" style="7" customWidth="1"/>
    <col min="9" max="9" width="2.6640625" style="18" customWidth="1"/>
    <col min="10" max="10" width="13.83203125" customWidth="1"/>
    <col min="14" max="14" width="2.6640625" style="7" customWidth="1"/>
    <col min="18" max="18" width="3.1640625" style="18" customWidth="1"/>
    <col min="19" max="19" width="17.1640625" customWidth="1"/>
    <col min="23" max="23" width="4" style="7" customWidth="1"/>
    <col min="27" max="27" width="3.33203125" style="18" customWidth="1"/>
    <col min="28" max="28" width="22.83203125" customWidth="1"/>
    <col min="31" max="31" width="3.1640625" style="16" customWidth="1"/>
    <col min="32" max="32" width="40.5" customWidth="1"/>
    <col min="33" max="33" width="29.33203125" customWidth="1"/>
    <col min="34" max="34" width="8.1640625" customWidth="1"/>
    <col min="35" max="35" width="29.6640625" customWidth="1"/>
    <col min="36" max="119" width="10.83203125" style="23"/>
  </cols>
  <sheetData>
    <row r="2" spans="1:119" x14ac:dyDescent="0.2">
      <c r="B2" t="s">
        <v>7</v>
      </c>
      <c r="D2" s="4"/>
      <c r="F2" t="s">
        <v>10</v>
      </c>
      <c r="H2" s="4"/>
      <c r="J2" t="s">
        <v>7</v>
      </c>
      <c r="O2" t="s">
        <v>10</v>
      </c>
      <c r="S2" t="s">
        <v>7</v>
      </c>
      <c r="X2" t="s">
        <v>10</v>
      </c>
      <c r="AB2" s="4"/>
      <c r="AC2" s="22" t="s">
        <v>44</v>
      </c>
      <c r="AD2" s="22" t="s">
        <v>45</v>
      </c>
      <c r="AF2" s="11" t="s">
        <v>80</v>
      </c>
    </row>
    <row r="3" spans="1:119" x14ac:dyDescent="0.2">
      <c r="A3" s="4" t="s">
        <v>4</v>
      </c>
      <c r="B3" t="s">
        <v>0</v>
      </c>
      <c r="C3" t="s">
        <v>8</v>
      </c>
      <c r="D3" t="s">
        <v>9</v>
      </c>
      <c r="F3" t="s">
        <v>0</v>
      </c>
      <c r="G3" t="s">
        <v>8</v>
      </c>
      <c r="H3" t="s">
        <v>9</v>
      </c>
      <c r="J3" s="4" t="s">
        <v>5</v>
      </c>
      <c r="K3" t="s">
        <v>0</v>
      </c>
      <c r="L3" t="s">
        <v>8</v>
      </c>
      <c r="M3" t="s">
        <v>9</v>
      </c>
      <c r="O3" t="s">
        <v>0</v>
      </c>
      <c r="P3" t="s">
        <v>8</v>
      </c>
      <c r="Q3" t="s">
        <v>9</v>
      </c>
      <c r="S3" s="4" t="s">
        <v>6</v>
      </c>
      <c r="T3" t="s">
        <v>0</v>
      </c>
      <c r="U3" t="s">
        <v>8</v>
      </c>
      <c r="V3" t="s">
        <v>9</v>
      </c>
      <c r="X3" t="s">
        <v>0</v>
      </c>
      <c r="Y3" t="s">
        <v>8</v>
      </c>
      <c r="Z3" t="s">
        <v>9</v>
      </c>
      <c r="AB3" s="13" t="s">
        <v>4</v>
      </c>
      <c r="AC3" s="12">
        <v>24.76</v>
      </c>
      <c r="AD3" s="12">
        <v>27.08</v>
      </c>
      <c r="AF3" s="13" t="s">
        <v>48</v>
      </c>
      <c r="AG3" s="12"/>
      <c r="AH3" s="12"/>
      <c r="AI3" s="12"/>
    </row>
    <row r="4" spans="1:119" x14ac:dyDescent="0.2">
      <c r="A4" t="s">
        <v>3</v>
      </c>
      <c r="B4">
        <v>114</v>
      </c>
      <c r="C4">
        <v>21</v>
      </c>
      <c r="D4" s="2">
        <f>(C4*100)/B4</f>
        <v>18.421052631578949</v>
      </c>
      <c r="F4">
        <v>144</v>
      </c>
      <c r="G4">
        <v>44</v>
      </c>
      <c r="H4" s="2">
        <f>(G4*100)/F4</f>
        <v>30.555555555555557</v>
      </c>
      <c r="J4" t="s">
        <v>3</v>
      </c>
      <c r="K4">
        <v>111</v>
      </c>
      <c r="L4">
        <v>23</v>
      </c>
      <c r="M4" s="2">
        <f>(L4*100)/K4</f>
        <v>20.72072072072072</v>
      </c>
      <c r="O4">
        <v>176</v>
      </c>
      <c r="P4">
        <v>49</v>
      </c>
      <c r="Q4" s="2">
        <f>(P4*100)/O4</f>
        <v>27.84090909090909</v>
      </c>
      <c r="S4" t="s">
        <v>3</v>
      </c>
      <c r="T4">
        <v>161</v>
      </c>
      <c r="U4">
        <v>35</v>
      </c>
      <c r="V4" s="2">
        <f>(U4*100)/T4</f>
        <v>21.739130434782609</v>
      </c>
      <c r="X4">
        <v>172</v>
      </c>
      <c r="Y4">
        <v>41</v>
      </c>
      <c r="Z4" s="2">
        <f>(Y4*100)/X4</f>
        <v>23.837209302325583</v>
      </c>
      <c r="AB4" s="13" t="s">
        <v>5</v>
      </c>
      <c r="AC4" s="12">
        <v>18.22</v>
      </c>
      <c r="AD4" s="12">
        <v>33.090000000000003</v>
      </c>
      <c r="AF4" s="13" t="s">
        <v>35</v>
      </c>
      <c r="AG4" s="12">
        <v>2.75E-2</v>
      </c>
      <c r="AH4" s="12"/>
      <c r="AI4" s="12"/>
    </row>
    <row r="5" spans="1:119" x14ac:dyDescent="0.2">
      <c r="A5" t="s">
        <v>1</v>
      </c>
      <c r="B5">
        <v>116</v>
      </c>
      <c r="C5">
        <v>32</v>
      </c>
      <c r="D5" s="2">
        <f t="shared" ref="D5:D6" si="0">(C5*100)/B5</f>
        <v>27.586206896551722</v>
      </c>
      <c r="F5">
        <v>160</v>
      </c>
      <c r="G5">
        <v>47</v>
      </c>
      <c r="H5" s="2">
        <f t="shared" ref="H5:H6" si="1">(G5*100)/F5</f>
        <v>29.375</v>
      </c>
      <c r="J5" t="s">
        <v>1</v>
      </c>
      <c r="K5">
        <v>116</v>
      </c>
      <c r="L5">
        <v>22</v>
      </c>
      <c r="M5" s="2">
        <f t="shared" ref="M5:M6" si="2">(L5*100)/K5</f>
        <v>18.96551724137931</v>
      </c>
      <c r="O5">
        <v>152</v>
      </c>
      <c r="P5">
        <v>57</v>
      </c>
      <c r="Q5" s="2">
        <f t="shared" ref="Q5:Q6" si="3">(P5*100)/O5</f>
        <v>37.5</v>
      </c>
      <c r="S5" t="s">
        <v>1</v>
      </c>
      <c r="T5">
        <v>159</v>
      </c>
      <c r="U5">
        <v>28</v>
      </c>
      <c r="V5" s="2">
        <f t="shared" ref="V5:V6" si="4">(U5*100)/T5</f>
        <v>17.610062893081761</v>
      </c>
      <c r="X5">
        <v>152</v>
      </c>
      <c r="Y5">
        <v>60</v>
      </c>
      <c r="Z5" s="2">
        <f t="shared" ref="Z5:Z6" si="5">(Y5*100)/X5</f>
        <v>39.473684210526315</v>
      </c>
      <c r="AB5" s="13" t="s">
        <v>6</v>
      </c>
      <c r="AC5" s="12">
        <v>21.74</v>
      </c>
      <c r="AD5" s="12">
        <v>30.86</v>
      </c>
      <c r="AF5" s="13" t="s">
        <v>38</v>
      </c>
      <c r="AG5" s="12" t="s">
        <v>49</v>
      </c>
      <c r="AH5" s="12"/>
      <c r="AI5" s="12"/>
    </row>
    <row r="6" spans="1:119" x14ac:dyDescent="0.2">
      <c r="A6" t="s">
        <v>2</v>
      </c>
      <c r="B6">
        <v>138</v>
      </c>
      <c r="C6">
        <v>39</v>
      </c>
      <c r="D6" s="2">
        <f t="shared" si="0"/>
        <v>28.260869565217391</v>
      </c>
      <c r="E6" s="8"/>
      <c r="F6">
        <v>136</v>
      </c>
      <c r="G6">
        <v>29</v>
      </c>
      <c r="H6" s="2">
        <f t="shared" si="1"/>
        <v>21.323529411764707</v>
      </c>
      <c r="I6" s="20"/>
      <c r="J6" t="s">
        <v>2</v>
      </c>
      <c r="K6">
        <v>127</v>
      </c>
      <c r="L6">
        <v>19</v>
      </c>
      <c r="M6" s="2">
        <f t="shared" si="2"/>
        <v>14.960629921259843</v>
      </c>
      <c r="N6" s="8"/>
      <c r="O6">
        <v>168</v>
      </c>
      <c r="P6">
        <v>57</v>
      </c>
      <c r="Q6" s="2">
        <f t="shared" si="3"/>
        <v>33.928571428571431</v>
      </c>
      <c r="R6" s="19"/>
      <c r="S6" t="s">
        <v>2</v>
      </c>
      <c r="T6">
        <v>143</v>
      </c>
      <c r="U6">
        <v>37</v>
      </c>
      <c r="V6" s="2">
        <f t="shared" si="4"/>
        <v>25.874125874125873</v>
      </c>
      <c r="X6">
        <v>164</v>
      </c>
      <c r="Y6">
        <v>48</v>
      </c>
      <c r="Z6" s="2">
        <f t="shared" si="5"/>
        <v>29.26829268292683</v>
      </c>
      <c r="AB6" s="2"/>
      <c r="AC6" s="5"/>
      <c r="AF6" s="13" t="s">
        <v>50</v>
      </c>
      <c r="AG6" s="12" t="s">
        <v>37</v>
      </c>
      <c r="AH6" s="12"/>
      <c r="AI6" s="12"/>
    </row>
    <row r="7" spans="1:119" x14ac:dyDescent="0.2">
      <c r="A7" t="s">
        <v>11</v>
      </c>
      <c r="B7" s="11">
        <f>SUM(B4:B6)</f>
        <v>368</v>
      </c>
      <c r="F7" s="11">
        <f>SUM(F4:F6)</f>
        <v>440</v>
      </c>
      <c r="K7" s="11">
        <f>SUM(K4:K6)</f>
        <v>354</v>
      </c>
      <c r="O7" s="11">
        <f>SUM(O4:O6)</f>
        <v>496</v>
      </c>
      <c r="R7" s="19"/>
      <c r="T7" s="11">
        <f>SUM(T4:T6)</f>
        <v>463</v>
      </c>
      <c r="X7" s="11">
        <f>SUM(X4:X6)</f>
        <v>488</v>
      </c>
      <c r="AF7" s="13" t="s">
        <v>51</v>
      </c>
      <c r="AG7" s="12" t="s">
        <v>52</v>
      </c>
      <c r="AH7" s="12"/>
      <c r="AI7" s="12"/>
    </row>
    <row r="8" spans="1:119" s="18" customFormat="1" x14ac:dyDescent="0.2">
      <c r="R8" s="19"/>
      <c r="AE8" s="16"/>
      <c r="AF8" s="13" t="s">
        <v>53</v>
      </c>
      <c r="AG8" s="12" t="s">
        <v>54</v>
      </c>
      <c r="AH8" s="12"/>
      <c r="AI8" s="12"/>
      <c r="AJ8" s="23"/>
      <c r="AK8" s="23"/>
      <c r="AL8" s="23"/>
      <c r="AM8" s="23"/>
      <c r="AN8" s="23"/>
      <c r="AO8" s="23"/>
      <c r="AP8" s="23"/>
      <c r="AQ8" s="23"/>
      <c r="AR8" s="23"/>
      <c r="AS8" s="23"/>
      <c r="AT8" s="23"/>
      <c r="AU8" s="23"/>
      <c r="AV8" s="23"/>
      <c r="AW8" s="23"/>
      <c r="AX8" s="23"/>
      <c r="AY8" s="23"/>
      <c r="AZ8" s="23"/>
      <c r="BA8" s="23"/>
      <c r="BB8" s="23"/>
      <c r="BC8" s="23"/>
      <c r="BD8" s="23"/>
      <c r="BE8" s="23"/>
      <c r="BF8" s="23"/>
      <c r="BG8" s="23"/>
      <c r="BH8" s="23"/>
      <c r="BI8" s="23"/>
      <c r="BJ8" s="23"/>
      <c r="BK8" s="23"/>
      <c r="BL8" s="23"/>
      <c r="BM8" s="23"/>
      <c r="BN8" s="23"/>
      <c r="BO8" s="23"/>
      <c r="BP8" s="23"/>
      <c r="BQ8" s="23"/>
      <c r="BR8" s="23"/>
      <c r="BS8" s="23"/>
      <c r="BT8" s="23"/>
      <c r="BU8" s="23"/>
      <c r="BV8" s="23"/>
      <c r="BW8" s="23"/>
      <c r="BX8" s="23"/>
      <c r="BY8" s="23"/>
      <c r="BZ8" s="23"/>
      <c r="CA8" s="23"/>
      <c r="CB8" s="23"/>
      <c r="CC8" s="23"/>
      <c r="CD8" s="23"/>
      <c r="CE8" s="23"/>
      <c r="CF8" s="23"/>
      <c r="CG8" s="23"/>
      <c r="CH8" s="23"/>
      <c r="CI8" s="23"/>
      <c r="CJ8" s="23"/>
      <c r="CK8" s="23"/>
      <c r="CL8" s="23"/>
      <c r="CM8" s="23"/>
      <c r="CN8" s="23"/>
      <c r="CO8" s="23"/>
      <c r="CP8" s="23"/>
      <c r="CQ8" s="23"/>
      <c r="CR8" s="23"/>
      <c r="CS8" s="23"/>
      <c r="CT8" s="23"/>
      <c r="CU8" s="23"/>
      <c r="CV8" s="23"/>
      <c r="CW8" s="23"/>
      <c r="CX8" s="23"/>
      <c r="CY8" s="23"/>
      <c r="CZ8" s="23"/>
      <c r="DA8" s="23"/>
      <c r="DB8" s="23"/>
      <c r="DC8" s="23"/>
      <c r="DD8" s="23"/>
      <c r="DE8" s="23"/>
      <c r="DF8" s="23"/>
      <c r="DG8" s="23"/>
      <c r="DH8" s="23"/>
      <c r="DI8" s="23"/>
      <c r="DJ8" s="23"/>
      <c r="DK8" s="23"/>
      <c r="DL8" s="23"/>
      <c r="DM8" s="23"/>
      <c r="DN8" s="23"/>
      <c r="DO8" s="23"/>
    </row>
    <row r="9" spans="1:119" x14ac:dyDescent="0.2">
      <c r="A9" s="13" t="s">
        <v>12</v>
      </c>
      <c r="D9" s="12">
        <v>3</v>
      </c>
      <c r="H9" s="12">
        <v>3</v>
      </c>
      <c r="M9" s="12">
        <v>3</v>
      </c>
      <c r="Q9" s="12">
        <v>3</v>
      </c>
      <c r="R9" s="19"/>
      <c r="V9" s="12">
        <v>3</v>
      </c>
      <c r="Z9" s="12">
        <v>3</v>
      </c>
      <c r="AB9" s="13" t="s">
        <v>12</v>
      </c>
      <c r="AC9" s="12">
        <v>3</v>
      </c>
      <c r="AD9" s="12">
        <v>3</v>
      </c>
      <c r="AF9" s="13"/>
      <c r="AG9" s="12"/>
      <c r="AH9" s="12"/>
      <c r="AI9" s="12"/>
    </row>
    <row r="10" spans="1:119" x14ac:dyDescent="0.2">
      <c r="A10" s="13"/>
      <c r="D10" s="12"/>
      <c r="E10" s="8"/>
      <c r="F10" s="5"/>
      <c r="G10" s="5"/>
      <c r="H10" s="12"/>
      <c r="I10" s="20"/>
      <c r="J10" s="5"/>
      <c r="K10" s="5"/>
      <c r="L10" s="5"/>
      <c r="M10" s="12"/>
      <c r="N10" s="8"/>
      <c r="O10" s="5"/>
      <c r="P10" s="5"/>
      <c r="Q10" s="12"/>
      <c r="R10" s="19"/>
      <c r="V10" s="12"/>
      <c r="Z10" s="12"/>
      <c r="AB10" s="13"/>
      <c r="AC10" s="12"/>
      <c r="AD10" s="12"/>
      <c r="AF10" s="13" t="s">
        <v>55</v>
      </c>
      <c r="AG10" s="12"/>
      <c r="AH10" s="12"/>
      <c r="AI10" s="12"/>
    </row>
    <row r="11" spans="1:119" x14ac:dyDescent="0.2">
      <c r="A11" s="13" t="s">
        <v>13</v>
      </c>
      <c r="D11" s="12">
        <v>18.420000000000002</v>
      </c>
      <c r="E11" s="9"/>
      <c r="F11" s="2"/>
      <c r="G11" s="2"/>
      <c r="H11" s="12">
        <v>21.32</v>
      </c>
      <c r="I11" s="19"/>
      <c r="J11" s="2"/>
      <c r="K11" s="2"/>
      <c r="L11" s="2"/>
      <c r="M11" s="12">
        <v>14.96</v>
      </c>
      <c r="N11" s="9"/>
      <c r="O11" s="2"/>
      <c r="P11" s="2"/>
      <c r="Q11" s="12">
        <v>27.84</v>
      </c>
      <c r="R11" s="19"/>
      <c r="V11" s="12">
        <v>17.61</v>
      </c>
      <c r="Z11" s="12">
        <v>23.84</v>
      </c>
      <c r="AB11" s="13" t="s">
        <v>13</v>
      </c>
      <c r="AC11" s="12">
        <v>18.22</v>
      </c>
      <c r="AD11" s="12">
        <v>27.08</v>
      </c>
      <c r="AF11" s="13" t="s">
        <v>56</v>
      </c>
      <c r="AG11" s="12">
        <v>21.57</v>
      </c>
      <c r="AH11" s="12"/>
      <c r="AI11" s="12"/>
    </row>
    <row r="12" spans="1:119" x14ac:dyDescent="0.2">
      <c r="A12" s="13" t="s">
        <v>14</v>
      </c>
      <c r="D12" s="12">
        <v>18.420000000000002</v>
      </c>
      <c r="H12" s="12">
        <v>21.32</v>
      </c>
      <c r="M12" s="12">
        <v>14.96</v>
      </c>
      <c r="Q12" s="12">
        <v>27.84</v>
      </c>
      <c r="V12" s="12">
        <v>17.61</v>
      </c>
      <c r="Y12" s="6"/>
      <c r="Z12" s="12">
        <v>23.84</v>
      </c>
      <c r="AB12" s="13" t="s">
        <v>14</v>
      </c>
      <c r="AC12" s="12">
        <v>18.22</v>
      </c>
      <c r="AD12" s="12">
        <v>27.08</v>
      </c>
      <c r="AF12" s="13" t="s">
        <v>57</v>
      </c>
      <c r="AG12" s="12">
        <v>30.34</v>
      </c>
      <c r="AH12" s="12"/>
      <c r="AI12" s="12"/>
    </row>
    <row r="13" spans="1:119" x14ac:dyDescent="0.2">
      <c r="A13" s="13" t="s">
        <v>15</v>
      </c>
      <c r="D13" s="12">
        <v>27.59</v>
      </c>
      <c r="E13" s="10"/>
      <c r="F13" s="3"/>
      <c r="G13" s="3"/>
      <c r="H13" s="12">
        <v>29.38</v>
      </c>
      <c r="I13" s="21"/>
      <c r="J13" s="3"/>
      <c r="K13" s="3"/>
      <c r="L13" s="3"/>
      <c r="M13" s="12">
        <v>18.97</v>
      </c>
      <c r="N13" s="10"/>
      <c r="O13" s="3"/>
      <c r="P13" s="3"/>
      <c r="Q13" s="12">
        <v>33.93</v>
      </c>
      <c r="R13" s="21"/>
      <c r="V13" s="12">
        <v>21.74</v>
      </c>
      <c r="Z13" s="12">
        <v>29.27</v>
      </c>
      <c r="AB13" s="13" t="s">
        <v>15</v>
      </c>
      <c r="AC13" s="12">
        <v>21.74</v>
      </c>
      <c r="AD13" s="12">
        <v>30.86</v>
      </c>
      <c r="AF13" s="13" t="s">
        <v>58</v>
      </c>
      <c r="AG13" s="12" t="s">
        <v>59</v>
      </c>
      <c r="AH13" s="12"/>
      <c r="AI13" s="12"/>
    </row>
    <row r="14" spans="1:119" x14ac:dyDescent="0.2">
      <c r="A14" s="13" t="s">
        <v>16</v>
      </c>
      <c r="D14" s="12">
        <v>28.26</v>
      </c>
      <c r="E14" s="8"/>
      <c r="F14" s="5"/>
      <c r="G14" s="5"/>
      <c r="H14" s="12">
        <v>30.56</v>
      </c>
      <c r="I14" s="20"/>
      <c r="J14" s="5"/>
      <c r="K14" s="5"/>
      <c r="L14" s="5"/>
      <c r="M14" s="12">
        <v>20.72</v>
      </c>
      <c r="N14" s="8"/>
      <c r="O14" s="5"/>
      <c r="P14" s="5"/>
      <c r="Q14" s="12">
        <v>37.5</v>
      </c>
      <c r="V14" s="12">
        <v>25.87</v>
      </c>
      <c r="Z14" s="12">
        <v>39.47</v>
      </c>
      <c r="AB14" s="13" t="s">
        <v>16</v>
      </c>
      <c r="AC14" s="12">
        <v>24.76</v>
      </c>
      <c r="AD14" s="12">
        <v>33.090000000000003</v>
      </c>
      <c r="AF14" s="13" t="s">
        <v>60</v>
      </c>
      <c r="AG14" s="12" t="s">
        <v>61</v>
      </c>
      <c r="AH14" s="12"/>
      <c r="AI14" s="12"/>
    </row>
    <row r="15" spans="1:119" x14ac:dyDescent="0.2">
      <c r="A15" s="13" t="s">
        <v>17</v>
      </c>
      <c r="D15" s="12">
        <v>28.26</v>
      </c>
      <c r="H15" s="12">
        <v>30.56</v>
      </c>
      <c r="M15" s="12">
        <v>20.72</v>
      </c>
      <c r="Q15" s="12">
        <v>37.5</v>
      </c>
      <c r="V15" s="12">
        <v>25.87</v>
      </c>
      <c r="Z15" s="12">
        <v>39.47</v>
      </c>
      <c r="AB15" s="13" t="s">
        <v>17</v>
      </c>
      <c r="AC15" s="12">
        <v>24.76</v>
      </c>
      <c r="AD15" s="12">
        <v>33.090000000000003</v>
      </c>
      <c r="AF15" s="13" t="s">
        <v>62</v>
      </c>
      <c r="AG15" s="12">
        <v>0.74409999999999998</v>
      </c>
      <c r="AH15" s="12"/>
      <c r="AI15" s="12"/>
    </row>
    <row r="16" spans="1:119" x14ac:dyDescent="0.2">
      <c r="A16" s="13" t="s">
        <v>18</v>
      </c>
      <c r="D16" s="12">
        <v>9.84</v>
      </c>
      <c r="H16" s="12">
        <v>9.24</v>
      </c>
      <c r="M16" s="12">
        <v>5.76</v>
      </c>
      <c r="Q16" s="12">
        <v>9.66</v>
      </c>
      <c r="V16" s="12">
        <v>8.26</v>
      </c>
      <c r="Z16" s="12">
        <v>15.63</v>
      </c>
      <c r="AB16" s="13" t="s">
        <v>18</v>
      </c>
      <c r="AC16" s="12">
        <v>6.54</v>
      </c>
      <c r="AD16" s="12">
        <v>6.01</v>
      </c>
      <c r="AF16" s="13"/>
      <c r="AG16" s="12"/>
      <c r="AH16" s="12"/>
      <c r="AI16" s="12"/>
    </row>
    <row r="17" spans="1:119" x14ac:dyDescent="0.2">
      <c r="A17" s="13"/>
      <c r="D17" s="12"/>
      <c r="H17" s="12"/>
      <c r="M17" s="12"/>
      <c r="Q17" s="12"/>
      <c r="V17" s="12"/>
      <c r="Z17" s="12"/>
      <c r="AB17" s="13"/>
      <c r="AC17" s="12"/>
      <c r="AD17" s="12"/>
      <c r="AF17" s="13" t="s">
        <v>63</v>
      </c>
      <c r="AG17" s="12"/>
      <c r="AH17" s="12"/>
      <c r="AI17" s="12"/>
    </row>
    <row r="18" spans="1:119" x14ac:dyDescent="0.2">
      <c r="A18" s="13" t="s">
        <v>19</v>
      </c>
      <c r="D18" s="12"/>
      <c r="H18" s="12"/>
      <c r="M18" s="12"/>
      <c r="Q18" s="12"/>
      <c r="T18" s="1"/>
      <c r="V18" s="12"/>
      <c r="Z18" s="12"/>
      <c r="AB18" s="13" t="s">
        <v>19</v>
      </c>
      <c r="AC18" s="12"/>
      <c r="AD18" s="12"/>
      <c r="AF18" s="13" t="s">
        <v>64</v>
      </c>
      <c r="AG18" s="12" t="s">
        <v>65</v>
      </c>
      <c r="AH18" s="12"/>
      <c r="AI18" s="12"/>
    </row>
    <row r="19" spans="1:119" x14ac:dyDescent="0.2">
      <c r="A19" s="13" t="s">
        <v>20</v>
      </c>
      <c r="D19" s="12" t="s">
        <v>21</v>
      </c>
      <c r="H19" s="12" t="s">
        <v>21</v>
      </c>
      <c r="M19" s="12" t="s">
        <v>21</v>
      </c>
      <c r="Q19" s="12" t="s">
        <v>21</v>
      </c>
      <c r="R19" s="19"/>
      <c r="S19" s="2"/>
      <c r="T19" s="2"/>
      <c r="V19" s="12" t="s">
        <v>21</v>
      </c>
      <c r="Z19" s="12" t="s">
        <v>21</v>
      </c>
      <c r="AB19" s="13" t="s">
        <v>20</v>
      </c>
      <c r="AC19" s="12" t="s">
        <v>21</v>
      </c>
      <c r="AD19" s="12" t="s">
        <v>21</v>
      </c>
      <c r="AF19" s="13" t="s">
        <v>35</v>
      </c>
      <c r="AG19" s="12">
        <v>0.92559999999999998</v>
      </c>
      <c r="AH19" s="12"/>
      <c r="AI19" s="12"/>
    </row>
    <row r="20" spans="1:119" x14ac:dyDescent="0.2">
      <c r="A20" s="13" t="s">
        <v>22</v>
      </c>
      <c r="D20" s="12">
        <v>18.420000000000002</v>
      </c>
      <c r="H20" s="12">
        <v>21.32</v>
      </c>
      <c r="M20" s="12">
        <v>14.96</v>
      </c>
      <c r="Q20" s="12">
        <v>27.84</v>
      </c>
      <c r="R20" s="19"/>
      <c r="S20" s="2"/>
      <c r="T20" s="2"/>
      <c r="V20" s="12">
        <v>17.61</v>
      </c>
      <c r="Z20" s="12">
        <v>23.84</v>
      </c>
      <c r="AB20" s="13" t="s">
        <v>22</v>
      </c>
      <c r="AC20" s="12">
        <v>18.22</v>
      </c>
      <c r="AD20" s="12">
        <v>27.08</v>
      </c>
      <c r="AF20" s="13" t="s">
        <v>38</v>
      </c>
      <c r="AG20" s="12" t="s">
        <v>39</v>
      </c>
      <c r="AH20" s="12"/>
      <c r="AI20" s="12"/>
    </row>
    <row r="21" spans="1:119" x14ac:dyDescent="0.2">
      <c r="A21" s="13" t="s">
        <v>23</v>
      </c>
      <c r="D21" s="12">
        <v>28.26</v>
      </c>
      <c r="H21" s="12">
        <v>30.56</v>
      </c>
      <c r="M21" s="12">
        <v>20.72</v>
      </c>
      <c r="Q21" s="12">
        <v>37.5</v>
      </c>
      <c r="R21" s="19"/>
      <c r="S21" s="2"/>
      <c r="T21" s="2"/>
      <c r="V21" s="12">
        <v>25.87</v>
      </c>
      <c r="Z21" s="12">
        <v>39.47</v>
      </c>
      <c r="AB21" s="13" t="s">
        <v>23</v>
      </c>
      <c r="AC21" s="12">
        <v>24.76</v>
      </c>
      <c r="AD21" s="12">
        <v>33.090000000000003</v>
      </c>
      <c r="AF21" s="13" t="s">
        <v>50</v>
      </c>
      <c r="AG21" s="12" t="s">
        <v>66</v>
      </c>
      <c r="AH21" s="12"/>
      <c r="AI21" s="12"/>
    </row>
    <row r="22" spans="1:119" x14ac:dyDescent="0.2">
      <c r="A22" s="13"/>
      <c r="D22" s="12"/>
      <c r="H22" s="12"/>
      <c r="M22" s="12"/>
      <c r="Q22" s="12"/>
      <c r="R22" s="19"/>
      <c r="S22" s="2"/>
      <c r="T22" s="2"/>
      <c r="V22" s="12"/>
      <c r="Z22" s="12"/>
      <c r="AB22" s="13"/>
      <c r="AC22" s="12"/>
      <c r="AD22" s="12"/>
      <c r="AF22" s="13"/>
      <c r="AG22" s="12"/>
      <c r="AH22" s="12"/>
      <c r="AI22" s="12"/>
    </row>
    <row r="23" spans="1:119" s="16" customFormat="1" x14ac:dyDescent="0.2">
      <c r="A23" s="14" t="s">
        <v>24</v>
      </c>
      <c r="D23" s="15">
        <v>24.76</v>
      </c>
      <c r="E23" s="17"/>
      <c r="F23" s="17"/>
      <c r="G23" s="17"/>
      <c r="H23" s="15">
        <v>27.09</v>
      </c>
      <c r="I23" s="17"/>
      <c r="J23" s="17"/>
      <c r="K23" s="17"/>
      <c r="L23" s="17"/>
      <c r="M23" s="15">
        <v>18.22</v>
      </c>
      <c r="N23" s="17"/>
      <c r="O23" s="17"/>
      <c r="P23" s="17"/>
      <c r="Q23" s="15">
        <v>33.090000000000003</v>
      </c>
      <c r="R23" s="17"/>
      <c r="S23" s="17"/>
      <c r="T23" s="17"/>
      <c r="V23" s="15">
        <v>21.74</v>
      </c>
      <c r="Z23" s="15">
        <v>30.86</v>
      </c>
      <c r="AB23" s="14" t="s">
        <v>24</v>
      </c>
      <c r="AC23" s="15">
        <v>21.57</v>
      </c>
      <c r="AD23" s="15">
        <v>30.34</v>
      </c>
      <c r="AF23" s="13" t="s">
        <v>67</v>
      </c>
      <c r="AG23" s="12" t="s">
        <v>68</v>
      </c>
      <c r="AH23" s="12" t="s">
        <v>69</v>
      </c>
      <c r="AI23" s="12" t="s">
        <v>70</v>
      </c>
      <c r="AJ23" s="23"/>
      <c r="AK23" s="23"/>
      <c r="AL23" s="23"/>
      <c r="AM23" s="23"/>
      <c r="AN23" s="23"/>
      <c r="AO23" s="23"/>
      <c r="AP23" s="23"/>
      <c r="AQ23" s="23"/>
      <c r="AR23" s="23"/>
      <c r="AS23" s="23"/>
      <c r="AT23" s="23"/>
      <c r="AU23" s="23"/>
      <c r="AV23" s="23"/>
      <c r="AW23" s="23"/>
      <c r="AX23" s="23"/>
      <c r="AY23" s="23"/>
      <c r="AZ23" s="23"/>
      <c r="BA23" s="23"/>
      <c r="BB23" s="23"/>
      <c r="BC23" s="23"/>
      <c r="BD23" s="23"/>
      <c r="BE23" s="23"/>
      <c r="BF23" s="23"/>
      <c r="BG23" s="23"/>
      <c r="BH23" s="23"/>
      <c r="BI23" s="23"/>
      <c r="BJ23" s="23"/>
      <c r="BK23" s="23"/>
      <c r="BL23" s="23"/>
      <c r="BM23" s="23"/>
      <c r="BN23" s="23"/>
      <c r="BO23" s="23"/>
      <c r="BP23" s="23"/>
      <c r="BQ23" s="23"/>
      <c r="BR23" s="23"/>
      <c r="BS23" s="23"/>
      <c r="BT23" s="23"/>
      <c r="BU23" s="23"/>
      <c r="BV23" s="23"/>
      <c r="BW23" s="23"/>
      <c r="BX23" s="23"/>
      <c r="BY23" s="23"/>
      <c r="BZ23" s="23"/>
      <c r="CA23" s="23"/>
      <c r="CB23" s="23"/>
      <c r="CC23" s="23"/>
      <c r="CD23" s="23"/>
      <c r="CE23" s="23"/>
      <c r="CF23" s="23"/>
      <c r="CG23" s="23"/>
      <c r="CH23" s="23"/>
      <c r="CI23" s="23"/>
      <c r="CJ23" s="23"/>
      <c r="CK23" s="23"/>
      <c r="CL23" s="23"/>
      <c r="CM23" s="23"/>
      <c r="CN23" s="23"/>
      <c r="CO23" s="23"/>
      <c r="CP23" s="23"/>
      <c r="CQ23" s="23"/>
      <c r="CR23" s="23"/>
      <c r="CS23" s="23"/>
      <c r="CT23" s="23"/>
      <c r="CU23" s="23"/>
      <c r="CV23" s="23"/>
      <c r="CW23" s="23"/>
      <c r="CX23" s="23"/>
      <c r="CY23" s="23"/>
      <c r="CZ23" s="23"/>
      <c r="DA23" s="23"/>
      <c r="DB23" s="23"/>
      <c r="DC23" s="23"/>
      <c r="DD23" s="23"/>
      <c r="DE23" s="23"/>
      <c r="DF23" s="23"/>
      <c r="DG23" s="23"/>
      <c r="DH23" s="23"/>
      <c r="DI23" s="23"/>
      <c r="DJ23" s="23"/>
      <c r="DK23" s="23"/>
      <c r="DL23" s="23"/>
      <c r="DM23" s="23"/>
      <c r="DN23" s="23"/>
      <c r="DO23" s="23"/>
    </row>
    <row r="24" spans="1:119" x14ac:dyDescent="0.2">
      <c r="A24" s="13" t="s">
        <v>25</v>
      </c>
      <c r="D24" s="12">
        <v>5.4980000000000002</v>
      </c>
      <c r="E24" s="9"/>
      <c r="F24" s="2"/>
      <c r="G24" s="2"/>
      <c r="H24" s="12">
        <v>5.0289999999999999</v>
      </c>
      <c r="I24" s="19"/>
      <c r="J24" s="2"/>
      <c r="K24" s="2"/>
      <c r="L24" s="2"/>
      <c r="M24" s="12">
        <v>2.9529999999999998</v>
      </c>
      <c r="N24" s="9"/>
      <c r="O24" s="2"/>
      <c r="P24" s="2"/>
      <c r="Q24" s="12">
        <v>4.8840000000000003</v>
      </c>
      <c r="R24" s="19"/>
      <c r="S24" s="2"/>
      <c r="T24" s="2"/>
      <c r="V24" s="12">
        <v>4.13</v>
      </c>
      <c r="Z24" s="12">
        <v>7.9349999999999996</v>
      </c>
      <c r="AB24" s="13" t="s">
        <v>25</v>
      </c>
      <c r="AC24" s="12">
        <v>3.2730000000000001</v>
      </c>
      <c r="AD24" s="12">
        <v>3.0379999999999998</v>
      </c>
      <c r="AF24" s="13" t="s">
        <v>71</v>
      </c>
      <c r="AG24" s="12">
        <v>155.30000000000001</v>
      </c>
      <c r="AH24" s="12">
        <v>5</v>
      </c>
      <c r="AI24" s="12" t="s">
        <v>72</v>
      </c>
    </row>
    <row r="25" spans="1:119" x14ac:dyDescent="0.2">
      <c r="A25" s="13" t="s">
        <v>26</v>
      </c>
      <c r="D25" s="12">
        <v>3.1739999999999999</v>
      </c>
      <c r="H25" s="12">
        <v>2.903</v>
      </c>
      <c r="M25" s="12">
        <v>1.7050000000000001</v>
      </c>
      <c r="Q25" s="12">
        <v>2.82</v>
      </c>
      <c r="V25" s="12">
        <v>2.3839999999999999</v>
      </c>
      <c r="Z25" s="12">
        <v>4.5810000000000004</v>
      </c>
      <c r="AA25" s="19"/>
      <c r="AB25" s="13" t="s">
        <v>26</v>
      </c>
      <c r="AC25" s="12">
        <v>1.89</v>
      </c>
      <c r="AD25" s="12">
        <v>1.754</v>
      </c>
      <c r="AF25" s="13" t="s">
        <v>73</v>
      </c>
      <c r="AG25" s="12">
        <v>39.89</v>
      </c>
      <c r="AH25" s="12">
        <v>4</v>
      </c>
      <c r="AI25" s="12" t="s">
        <v>74</v>
      </c>
    </row>
    <row r="26" spans="1:119" x14ac:dyDescent="0.2">
      <c r="A26" s="13"/>
      <c r="D26" s="12"/>
      <c r="E26" s="10"/>
      <c r="F26" s="3"/>
      <c r="G26" s="3"/>
      <c r="H26" s="12"/>
      <c r="I26" s="21"/>
      <c r="J26" s="3"/>
      <c r="K26" s="3"/>
      <c r="L26" s="3"/>
      <c r="M26" s="12"/>
      <c r="N26" s="10"/>
      <c r="O26" s="3"/>
      <c r="P26" s="3"/>
      <c r="Q26" s="12"/>
      <c r="R26" s="21"/>
      <c r="S26" s="3"/>
      <c r="T26" s="3"/>
      <c r="V26" s="12"/>
      <c r="Z26" s="12"/>
      <c r="AA26" s="19"/>
      <c r="AB26" s="13"/>
      <c r="AC26" s="12"/>
      <c r="AD26" s="12"/>
      <c r="AF26" s="13" t="s">
        <v>75</v>
      </c>
      <c r="AG26" s="12"/>
      <c r="AH26" s="12"/>
      <c r="AI26" s="12">
        <v>2.5169999999999999</v>
      </c>
    </row>
    <row r="27" spans="1:119" x14ac:dyDescent="0.2">
      <c r="A27" s="13" t="s">
        <v>27</v>
      </c>
      <c r="D27" s="12">
        <v>11.1</v>
      </c>
      <c r="E27" s="10"/>
      <c r="F27" s="3"/>
      <c r="G27" s="3"/>
      <c r="H27" s="12">
        <v>14.59</v>
      </c>
      <c r="I27" s="21"/>
      <c r="J27" s="3"/>
      <c r="K27" s="3"/>
      <c r="L27" s="3"/>
      <c r="M27" s="12">
        <v>10.88</v>
      </c>
      <c r="N27" s="10"/>
      <c r="O27" s="3"/>
      <c r="P27" s="3"/>
      <c r="Q27" s="12">
        <v>20.96</v>
      </c>
      <c r="R27" s="21"/>
      <c r="S27" s="3"/>
      <c r="T27" s="3"/>
      <c r="V27" s="12">
        <v>11.48</v>
      </c>
      <c r="Z27" s="12">
        <v>11.15</v>
      </c>
      <c r="AB27" s="13" t="s">
        <v>27</v>
      </c>
      <c r="AC27" s="12">
        <v>13.44</v>
      </c>
      <c r="AD27" s="12">
        <v>22.8</v>
      </c>
      <c r="AF27" s="13" t="s">
        <v>76</v>
      </c>
      <c r="AG27" s="12"/>
      <c r="AH27" s="12"/>
      <c r="AI27" s="12">
        <v>-1.8460000000000001</v>
      </c>
    </row>
    <row r="28" spans="1:119" x14ac:dyDescent="0.2">
      <c r="A28" s="13" t="s">
        <v>28</v>
      </c>
      <c r="D28" s="12">
        <v>38.409999999999997</v>
      </c>
      <c r="H28" s="12">
        <v>39.58</v>
      </c>
      <c r="M28" s="12">
        <v>25.55</v>
      </c>
      <c r="Q28" s="12">
        <v>45.22</v>
      </c>
      <c r="V28" s="12">
        <v>32</v>
      </c>
      <c r="Z28" s="12">
        <v>50.57</v>
      </c>
      <c r="AA28" s="21"/>
      <c r="AB28" s="13" t="s">
        <v>28</v>
      </c>
      <c r="AC28" s="12">
        <v>29.7</v>
      </c>
      <c r="AD28" s="12">
        <v>37.89</v>
      </c>
      <c r="AF28" s="13"/>
      <c r="AG28" s="12"/>
      <c r="AH28" s="12"/>
      <c r="AI28" s="12"/>
    </row>
    <row r="29" spans="1:119" x14ac:dyDescent="0.2">
      <c r="A29" s="13"/>
      <c r="D29" s="12"/>
      <c r="H29" s="12"/>
      <c r="M29" s="12"/>
      <c r="Q29" s="12"/>
      <c r="V29" s="12"/>
      <c r="Z29" s="12"/>
      <c r="AA29" s="21"/>
      <c r="AB29" s="13"/>
      <c r="AC29" s="12"/>
      <c r="AD29" s="12"/>
      <c r="AF29" s="13" t="s">
        <v>77</v>
      </c>
      <c r="AG29" s="12"/>
      <c r="AH29" s="12"/>
      <c r="AI29" s="12"/>
      <c r="AK29" s="24"/>
    </row>
    <row r="30" spans="1:119" x14ac:dyDescent="0.2">
      <c r="A30" s="13" t="s">
        <v>29</v>
      </c>
      <c r="D30" s="12" t="s">
        <v>30</v>
      </c>
      <c r="H30" s="12" t="s">
        <v>31</v>
      </c>
      <c r="M30" s="12" t="s">
        <v>40</v>
      </c>
      <c r="Q30" s="12" t="s">
        <v>41</v>
      </c>
      <c r="V30" s="12" t="s">
        <v>42</v>
      </c>
      <c r="Z30" s="12" t="s">
        <v>43</v>
      </c>
      <c r="AB30" s="13" t="s">
        <v>29</v>
      </c>
      <c r="AC30" s="12" t="s">
        <v>46</v>
      </c>
      <c r="AD30" s="12" t="s">
        <v>47</v>
      </c>
      <c r="AH30" s="13" t="s">
        <v>78</v>
      </c>
      <c r="AI30" s="12">
        <v>3</v>
      </c>
      <c r="AK30" s="24"/>
    </row>
    <row r="31" spans="1:119" x14ac:dyDescent="0.2">
      <c r="A31" s="13"/>
      <c r="D31" s="12"/>
      <c r="H31" s="12"/>
      <c r="M31" s="12"/>
      <c r="Q31" s="12"/>
      <c r="V31" s="12"/>
      <c r="Z31" s="12"/>
      <c r="AB31" s="13"/>
      <c r="AC31" s="12"/>
      <c r="AD31" s="12"/>
      <c r="AH31" s="13" t="s">
        <v>79</v>
      </c>
      <c r="AI31" s="12">
        <v>3</v>
      </c>
    </row>
    <row r="32" spans="1:119" x14ac:dyDescent="0.2">
      <c r="A32" s="13" t="s">
        <v>32</v>
      </c>
      <c r="D32" s="12">
        <v>74.27</v>
      </c>
      <c r="H32" s="12">
        <v>81.260000000000005</v>
      </c>
      <c r="M32" s="12">
        <v>54.65</v>
      </c>
      <c r="Q32" s="12">
        <v>99.27</v>
      </c>
      <c r="V32" s="12">
        <v>65.22</v>
      </c>
      <c r="Z32" s="12">
        <v>92.58</v>
      </c>
      <c r="AB32" s="13" t="s">
        <v>32</v>
      </c>
      <c r="AC32" s="12">
        <v>64.72</v>
      </c>
      <c r="AD32" s="12">
        <v>91.03</v>
      </c>
    </row>
    <row r="34" spans="1:119" s="16" customFormat="1" x14ac:dyDescent="0.2">
      <c r="A34" s="14" t="s">
        <v>33</v>
      </c>
      <c r="B34" s="15"/>
      <c r="C34" s="15"/>
      <c r="AB34" s="14" t="s">
        <v>33</v>
      </c>
      <c r="AC34" s="15"/>
      <c r="AD34" s="15"/>
      <c r="AJ34" s="23"/>
      <c r="AK34" s="23"/>
      <c r="AL34" s="23"/>
      <c r="AM34" s="23"/>
      <c r="AN34" s="23"/>
      <c r="AO34" s="23"/>
      <c r="AP34" s="23"/>
      <c r="AQ34" s="23"/>
      <c r="AR34" s="23"/>
      <c r="AS34" s="23"/>
      <c r="AT34" s="23"/>
      <c r="AU34" s="23"/>
      <c r="AV34" s="23"/>
      <c r="AW34" s="23"/>
      <c r="AX34" s="23"/>
      <c r="AY34" s="23"/>
      <c r="AZ34" s="23"/>
      <c r="BA34" s="23"/>
      <c r="BB34" s="23"/>
      <c r="BC34" s="23"/>
      <c r="BD34" s="23"/>
      <c r="BE34" s="23"/>
      <c r="BF34" s="23"/>
      <c r="BG34" s="23"/>
      <c r="BH34" s="23"/>
      <c r="BI34" s="23"/>
      <c r="BJ34" s="23"/>
      <c r="BK34" s="23"/>
      <c r="BL34" s="23"/>
      <c r="BM34" s="23"/>
      <c r="BN34" s="23"/>
      <c r="BO34" s="23"/>
      <c r="BP34" s="23"/>
      <c r="BQ34" s="23"/>
      <c r="BR34" s="23"/>
      <c r="BS34" s="23"/>
      <c r="BT34" s="23"/>
      <c r="BU34" s="23"/>
      <c r="BV34" s="23"/>
      <c r="BW34" s="23"/>
      <c r="BX34" s="23"/>
      <c r="BY34" s="23"/>
      <c r="BZ34" s="23"/>
      <c r="CA34" s="23"/>
      <c r="CB34" s="23"/>
      <c r="CC34" s="23"/>
      <c r="CD34" s="23"/>
      <c r="CE34" s="23"/>
      <c r="CF34" s="23"/>
      <c r="CG34" s="23"/>
      <c r="CH34" s="23"/>
      <c r="CI34" s="23"/>
      <c r="CJ34" s="23"/>
      <c r="CK34" s="23"/>
      <c r="CL34" s="23"/>
      <c r="CM34" s="23"/>
      <c r="CN34" s="23"/>
      <c r="CO34" s="23"/>
      <c r="CP34" s="23"/>
      <c r="CQ34" s="23"/>
      <c r="CR34" s="23"/>
      <c r="CS34" s="23"/>
      <c r="CT34" s="23"/>
      <c r="CU34" s="23"/>
      <c r="CV34" s="23"/>
      <c r="CW34" s="23"/>
      <c r="CX34" s="23"/>
      <c r="CY34" s="23"/>
      <c r="CZ34" s="23"/>
      <c r="DA34" s="23"/>
      <c r="DB34" s="23"/>
      <c r="DC34" s="23"/>
      <c r="DD34" s="23"/>
      <c r="DE34" s="23"/>
      <c r="DF34" s="23"/>
      <c r="DG34" s="23"/>
      <c r="DH34" s="23"/>
      <c r="DI34" s="23"/>
      <c r="DJ34" s="23"/>
      <c r="DK34" s="23"/>
      <c r="DL34" s="23"/>
      <c r="DM34" s="23"/>
      <c r="DN34" s="23"/>
      <c r="DO34" s="23"/>
    </row>
    <row r="35" spans="1:119" x14ac:dyDescent="0.2">
      <c r="A35" s="13" t="s">
        <v>34</v>
      </c>
      <c r="D35" s="12">
        <v>0.80079999999999996</v>
      </c>
      <c r="H35" s="12">
        <v>0.84399999999999997</v>
      </c>
      <c r="M35" s="12">
        <v>0.95120000000000005</v>
      </c>
      <c r="Q35" s="12">
        <v>0.9778</v>
      </c>
      <c r="AB35" s="13" t="s">
        <v>34</v>
      </c>
      <c r="AC35" s="12">
        <v>0.99809999999999999</v>
      </c>
      <c r="AD35" s="12">
        <v>0.97829999999999995</v>
      </c>
    </row>
    <row r="36" spans="1:119" x14ac:dyDescent="0.2">
      <c r="A36" s="13" t="s">
        <v>35</v>
      </c>
      <c r="D36" s="12">
        <v>0.1164</v>
      </c>
      <c r="H36" s="12">
        <v>0.22459999999999999</v>
      </c>
      <c r="M36" s="12">
        <v>0.57450000000000001</v>
      </c>
      <c r="Q36" s="12">
        <v>0.71450000000000002</v>
      </c>
      <c r="AB36" s="13" t="s">
        <v>35</v>
      </c>
      <c r="AC36" s="12">
        <v>0.91579999999999995</v>
      </c>
      <c r="AD36" s="12">
        <v>0.7177</v>
      </c>
    </row>
    <row r="37" spans="1:119" x14ac:dyDescent="0.2">
      <c r="A37" s="13" t="s">
        <v>36</v>
      </c>
      <c r="D37" s="12" t="s">
        <v>37</v>
      </c>
      <c r="H37" s="12" t="s">
        <v>37</v>
      </c>
      <c r="M37" s="12" t="s">
        <v>37</v>
      </c>
      <c r="Q37" s="12" t="s">
        <v>37</v>
      </c>
      <c r="AB37" s="13" t="s">
        <v>36</v>
      </c>
      <c r="AC37" s="12" t="s">
        <v>37</v>
      </c>
      <c r="AD37" s="12" t="s">
        <v>37</v>
      </c>
    </row>
    <row r="38" spans="1:119" x14ac:dyDescent="0.2">
      <c r="A38" s="13" t="s">
        <v>38</v>
      </c>
      <c r="D38" s="12" t="s">
        <v>39</v>
      </c>
      <c r="H38" s="12" t="s">
        <v>39</v>
      </c>
      <c r="M38" s="12" t="s">
        <v>39</v>
      </c>
      <c r="Q38" s="12" t="s">
        <v>39</v>
      </c>
      <c r="AB38" s="13" t="s">
        <v>38</v>
      </c>
      <c r="AC38" s="12" t="s">
        <v>39</v>
      </c>
      <c r="AD38" s="12" t="s">
        <v>39</v>
      </c>
    </row>
    <row r="39" spans="1:119" s="7" customFormat="1" x14ac:dyDescent="0.2">
      <c r="AJ39" s="23"/>
      <c r="AK39" s="23"/>
      <c r="AL39" s="23"/>
      <c r="AM39" s="23"/>
      <c r="AN39" s="23"/>
      <c r="AO39" s="23"/>
      <c r="AP39" s="23"/>
      <c r="AQ39" s="23"/>
      <c r="AR39" s="23"/>
      <c r="AS39" s="23"/>
      <c r="AT39" s="23"/>
      <c r="AU39" s="23"/>
      <c r="AV39" s="23"/>
      <c r="AW39" s="23"/>
      <c r="AX39" s="23"/>
      <c r="AY39" s="23"/>
      <c r="AZ39" s="23"/>
      <c r="BA39" s="23"/>
      <c r="BB39" s="23"/>
      <c r="BC39" s="23"/>
      <c r="BD39" s="23"/>
      <c r="BE39" s="23"/>
      <c r="BF39" s="23"/>
      <c r="BG39" s="23"/>
      <c r="BH39" s="23"/>
      <c r="BI39" s="23"/>
      <c r="BJ39" s="23"/>
      <c r="BK39" s="23"/>
      <c r="BL39" s="23"/>
      <c r="BM39" s="23"/>
      <c r="BN39" s="23"/>
      <c r="BO39" s="23"/>
      <c r="BP39" s="23"/>
      <c r="BQ39" s="23"/>
      <c r="BR39" s="23"/>
      <c r="BS39" s="23"/>
      <c r="BT39" s="23"/>
      <c r="BU39" s="23"/>
      <c r="BV39" s="23"/>
      <c r="BW39" s="23"/>
      <c r="BX39" s="23"/>
      <c r="BY39" s="23"/>
      <c r="BZ39" s="23"/>
      <c r="CA39" s="23"/>
      <c r="CB39" s="23"/>
      <c r="CC39" s="23"/>
      <c r="CD39" s="23"/>
      <c r="CE39" s="23"/>
      <c r="CF39" s="23"/>
      <c r="CG39" s="23"/>
      <c r="CH39" s="23"/>
      <c r="CI39" s="23"/>
      <c r="CJ39" s="23"/>
      <c r="CK39" s="23"/>
      <c r="CL39" s="23"/>
      <c r="CM39" s="23"/>
      <c r="CN39" s="23"/>
      <c r="CO39" s="23"/>
      <c r="CP39" s="23"/>
      <c r="CQ39" s="23"/>
      <c r="CR39" s="23"/>
      <c r="CS39" s="23"/>
      <c r="CT39" s="23"/>
      <c r="CU39" s="23"/>
      <c r="CV39" s="23"/>
      <c r="CW39" s="23"/>
      <c r="CX39" s="23"/>
      <c r="CY39" s="23"/>
      <c r="CZ39" s="23"/>
      <c r="DA39" s="23"/>
      <c r="DB39" s="23"/>
      <c r="DC39" s="23"/>
      <c r="DD39" s="23"/>
      <c r="DE39" s="23"/>
      <c r="DF39" s="23"/>
      <c r="DG39" s="23"/>
      <c r="DH39" s="23"/>
      <c r="DI39" s="23"/>
      <c r="DJ39" s="23"/>
      <c r="DK39" s="23"/>
      <c r="DL39" s="23"/>
      <c r="DM39" s="23"/>
      <c r="DN39" s="23"/>
      <c r="DO39" s="23"/>
    </row>
    <row r="40" spans="1:119" x14ac:dyDescent="0.2">
      <c r="E40"/>
      <c r="I40"/>
      <c r="N40"/>
      <c r="R40"/>
      <c r="W40"/>
      <c r="AA40"/>
    </row>
    <row r="41" spans="1:119" x14ac:dyDescent="0.2">
      <c r="E41"/>
      <c r="I41"/>
      <c r="N41"/>
      <c r="R41"/>
      <c r="W41"/>
      <c r="AA41"/>
    </row>
    <row r="42" spans="1:119" x14ac:dyDescent="0.2">
      <c r="E42"/>
      <c r="I42"/>
      <c r="N42"/>
      <c r="R42"/>
      <c r="W42"/>
      <c r="AA42"/>
    </row>
    <row r="43" spans="1:119" x14ac:dyDescent="0.2">
      <c r="E43"/>
      <c r="I43"/>
      <c r="N43"/>
      <c r="R43"/>
      <c r="W43"/>
      <c r="AA43"/>
    </row>
    <row r="44" spans="1:119" x14ac:dyDescent="0.2">
      <c r="E44"/>
      <c r="I44"/>
      <c r="N44"/>
      <c r="R44"/>
      <c r="W44"/>
      <c r="AA44"/>
    </row>
    <row r="45" spans="1:119" x14ac:dyDescent="0.2">
      <c r="E45"/>
      <c r="I45"/>
      <c r="N45"/>
      <c r="R45"/>
      <c r="W45"/>
      <c r="AA45"/>
    </row>
    <row r="46" spans="1:119" x14ac:dyDescent="0.2">
      <c r="E46"/>
      <c r="I46"/>
      <c r="N46"/>
      <c r="R46"/>
      <c r="W46"/>
      <c r="AA46"/>
    </row>
    <row r="47" spans="1:119" x14ac:dyDescent="0.2">
      <c r="E47"/>
      <c r="I47"/>
      <c r="N47"/>
      <c r="R47"/>
      <c r="W47"/>
      <c r="AA47"/>
    </row>
    <row r="48" spans="1:119" x14ac:dyDescent="0.2">
      <c r="E48"/>
      <c r="I48"/>
      <c r="N48"/>
      <c r="R48"/>
      <c r="W48"/>
      <c r="AA48"/>
    </row>
    <row r="49" spans="5:27" x14ac:dyDescent="0.2">
      <c r="E49"/>
      <c r="I49"/>
      <c r="N49"/>
      <c r="R49"/>
      <c r="W49"/>
      <c r="AA49"/>
    </row>
    <row r="50" spans="5:27" x14ac:dyDescent="0.2">
      <c r="E50"/>
      <c r="I50"/>
      <c r="N50"/>
      <c r="R50"/>
      <c r="W50"/>
      <c r="AA50"/>
    </row>
    <row r="51" spans="5:27" x14ac:dyDescent="0.2">
      <c r="E51"/>
      <c r="I51"/>
      <c r="N51"/>
      <c r="R51"/>
      <c r="W51"/>
      <c r="AA51"/>
    </row>
    <row r="52" spans="5:27" x14ac:dyDescent="0.2">
      <c r="E52"/>
      <c r="I52"/>
      <c r="N52"/>
      <c r="R52"/>
      <c r="W52"/>
      <c r="AA52"/>
    </row>
    <row r="53" spans="5:27" x14ac:dyDescent="0.2">
      <c r="E53"/>
      <c r="I53"/>
      <c r="N53"/>
      <c r="R53"/>
      <c r="W53"/>
      <c r="AA53"/>
    </row>
    <row r="54" spans="5:27" x14ac:dyDescent="0.2">
      <c r="E54"/>
      <c r="I54"/>
      <c r="N54"/>
      <c r="R54"/>
      <c r="W54"/>
      <c r="AA54"/>
    </row>
    <row r="55" spans="5:27" x14ac:dyDescent="0.2">
      <c r="E55"/>
      <c r="I55"/>
      <c r="N55"/>
      <c r="R55"/>
      <c r="W55"/>
      <c r="AA55"/>
    </row>
    <row r="56" spans="5:27" x14ac:dyDescent="0.2">
      <c r="E56"/>
      <c r="I56"/>
      <c r="N56"/>
      <c r="R56"/>
      <c r="W56"/>
      <c r="AA56"/>
    </row>
    <row r="57" spans="5:27" x14ac:dyDescent="0.2">
      <c r="E57"/>
      <c r="I57"/>
      <c r="N57"/>
      <c r="R57"/>
      <c r="W57"/>
      <c r="AA57"/>
    </row>
    <row r="58" spans="5:27" x14ac:dyDescent="0.2">
      <c r="E58"/>
      <c r="I58"/>
      <c r="N58"/>
      <c r="R58"/>
      <c r="W58"/>
      <c r="AA58"/>
    </row>
    <row r="59" spans="5:27" x14ac:dyDescent="0.2">
      <c r="E59"/>
      <c r="I59"/>
      <c r="N59"/>
      <c r="R59"/>
      <c r="W59"/>
      <c r="AA59"/>
    </row>
    <row r="60" spans="5:27" x14ac:dyDescent="0.2">
      <c r="E60"/>
      <c r="I60"/>
      <c r="N60"/>
      <c r="R60"/>
      <c r="W60"/>
      <c r="AA60"/>
    </row>
    <row r="61" spans="5:27" x14ac:dyDescent="0.2">
      <c r="E61"/>
      <c r="I61"/>
      <c r="N61"/>
      <c r="R61"/>
      <c r="W61"/>
      <c r="AA61"/>
    </row>
    <row r="62" spans="5:27" x14ac:dyDescent="0.2">
      <c r="E62"/>
      <c r="I62"/>
      <c r="N62"/>
      <c r="R62"/>
      <c r="W62"/>
      <c r="AA62"/>
    </row>
    <row r="63" spans="5:27" x14ac:dyDescent="0.2">
      <c r="E63"/>
      <c r="I63"/>
      <c r="N63"/>
      <c r="R63"/>
      <c r="W63"/>
      <c r="AA63"/>
    </row>
    <row r="64" spans="5:27" x14ac:dyDescent="0.2">
      <c r="E64"/>
      <c r="I64"/>
      <c r="N64"/>
      <c r="R64"/>
      <c r="W64"/>
      <c r="AA64"/>
    </row>
    <row r="65" spans="5:27" x14ac:dyDescent="0.2">
      <c r="E65"/>
      <c r="I65"/>
      <c r="N65"/>
      <c r="R65"/>
      <c r="W65"/>
      <c r="AA65"/>
    </row>
    <row r="66" spans="5:27" x14ac:dyDescent="0.2">
      <c r="E66"/>
      <c r="I66"/>
      <c r="N66"/>
      <c r="R66"/>
      <c r="W66"/>
      <c r="AA66"/>
    </row>
    <row r="67" spans="5:27" x14ac:dyDescent="0.2">
      <c r="E67"/>
      <c r="I67"/>
      <c r="N67"/>
      <c r="R67"/>
      <c r="W67"/>
      <c r="AA67"/>
    </row>
    <row r="68" spans="5:27" x14ac:dyDescent="0.2">
      <c r="E68"/>
      <c r="I68"/>
      <c r="N68"/>
      <c r="R68"/>
      <c r="W68"/>
      <c r="AA68"/>
    </row>
    <row r="69" spans="5:27" x14ac:dyDescent="0.2">
      <c r="E69"/>
      <c r="I69"/>
      <c r="N69"/>
      <c r="R69"/>
      <c r="W69"/>
      <c r="AA69"/>
    </row>
    <row r="70" spans="5:27" x14ac:dyDescent="0.2">
      <c r="E70"/>
      <c r="I70"/>
      <c r="N70"/>
      <c r="R70"/>
      <c r="W70"/>
      <c r="AA70"/>
    </row>
    <row r="71" spans="5:27" x14ac:dyDescent="0.2">
      <c r="E71"/>
      <c r="I71"/>
      <c r="N71"/>
      <c r="R71"/>
      <c r="W71"/>
      <c r="AA71"/>
    </row>
    <row r="72" spans="5:27" x14ac:dyDescent="0.2">
      <c r="E72"/>
      <c r="I72"/>
      <c r="N72"/>
      <c r="R72"/>
      <c r="W72"/>
      <c r="AA72"/>
    </row>
    <row r="73" spans="5:27" x14ac:dyDescent="0.2">
      <c r="E73"/>
      <c r="I73"/>
      <c r="N73"/>
      <c r="R73"/>
      <c r="W73"/>
      <c r="AA73"/>
    </row>
    <row r="74" spans="5:27" x14ac:dyDescent="0.2">
      <c r="E74"/>
      <c r="I74"/>
      <c r="N74"/>
      <c r="R74"/>
      <c r="W74"/>
      <c r="AA74"/>
    </row>
    <row r="75" spans="5:27" x14ac:dyDescent="0.2">
      <c r="E75"/>
      <c r="I75"/>
      <c r="N75"/>
      <c r="R75"/>
      <c r="W75"/>
      <c r="AA75"/>
    </row>
    <row r="76" spans="5:27" x14ac:dyDescent="0.2">
      <c r="E76"/>
      <c r="I76"/>
      <c r="N76"/>
      <c r="R76"/>
      <c r="W76"/>
      <c r="AA76"/>
    </row>
    <row r="77" spans="5:27" x14ac:dyDescent="0.2">
      <c r="E77"/>
      <c r="I77"/>
      <c r="N77"/>
      <c r="R77"/>
      <c r="W77"/>
      <c r="AA77"/>
    </row>
    <row r="78" spans="5:27" x14ac:dyDescent="0.2">
      <c r="E78"/>
      <c r="I78"/>
      <c r="N78"/>
      <c r="R78"/>
      <c r="W78"/>
      <c r="AA78"/>
    </row>
    <row r="79" spans="5:27" x14ac:dyDescent="0.2">
      <c r="E79"/>
      <c r="I79"/>
      <c r="N79"/>
      <c r="R79"/>
      <c r="W79"/>
      <c r="AA79"/>
    </row>
    <row r="80" spans="5:27" x14ac:dyDescent="0.2">
      <c r="E80"/>
      <c r="I80"/>
      <c r="N80"/>
      <c r="R80"/>
      <c r="W80"/>
      <c r="AA80"/>
    </row>
    <row r="81" spans="5:27" x14ac:dyDescent="0.2">
      <c r="E81"/>
      <c r="I81"/>
      <c r="N81"/>
      <c r="R81"/>
      <c r="W81"/>
      <c r="AA81"/>
    </row>
    <row r="82" spans="5:27" x14ac:dyDescent="0.2">
      <c r="E82"/>
      <c r="I82"/>
      <c r="N82"/>
      <c r="R82"/>
      <c r="W82"/>
      <c r="AA82"/>
    </row>
    <row r="83" spans="5:27" x14ac:dyDescent="0.2">
      <c r="E83"/>
      <c r="I83"/>
      <c r="N83"/>
      <c r="R83"/>
      <c r="W83"/>
      <c r="AA83"/>
    </row>
    <row r="84" spans="5:27" x14ac:dyDescent="0.2">
      <c r="E84"/>
      <c r="I84"/>
      <c r="N84"/>
      <c r="R84"/>
      <c r="W84"/>
      <c r="AA84"/>
    </row>
    <row r="85" spans="5:27" x14ac:dyDescent="0.2">
      <c r="E85"/>
      <c r="I85"/>
      <c r="N85"/>
      <c r="R85"/>
      <c r="W85"/>
      <c r="AA85"/>
    </row>
    <row r="86" spans="5:27" x14ac:dyDescent="0.2">
      <c r="E86"/>
      <c r="I86"/>
      <c r="N86"/>
      <c r="R86"/>
      <c r="W86"/>
      <c r="AA86"/>
    </row>
    <row r="87" spans="5:27" x14ac:dyDescent="0.2">
      <c r="E87"/>
      <c r="I87"/>
      <c r="N87"/>
      <c r="R87"/>
      <c r="W87"/>
      <c r="AA87"/>
    </row>
    <row r="88" spans="5:27" x14ac:dyDescent="0.2">
      <c r="E88"/>
      <c r="I88"/>
      <c r="N88"/>
      <c r="R88"/>
      <c r="W88"/>
      <c r="AA88"/>
    </row>
    <row r="89" spans="5:27" x14ac:dyDescent="0.2">
      <c r="E89"/>
      <c r="I89"/>
      <c r="N89"/>
      <c r="R89"/>
      <c r="W89"/>
      <c r="AA89"/>
    </row>
    <row r="90" spans="5:27" x14ac:dyDescent="0.2">
      <c r="E90"/>
      <c r="I90"/>
      <c r="N90"/>
      <c r="R90"/>
      <c r="W90"/>
      <c r="AA90"/>
    </row>
    <row r="91" spans="5:27" x14ac:dyDescent="0.2">
      <c r="E91"/>
      <c r="I91"/>
      <c r="N91"/>
      <c r="R91"/>
      <c r="W91"/>
      <c r="AA91"/>
    </row>
    <row r="92" spans="5:27" x14ac:dyDescent="0.2">
      <c r="E92"/>
      <c r="I92"/>
      <c r="N92"/>
      <c r="R92"/>
      <c r="W92"/>
      <c r="AA92"/>
    </row>
    <row r="93" spans="5:27" x14ac:dyDescent="0.2">
      <c r="E93"/>
      <c r="I93"/>
      <c r="N93"/>
      <c r="R93"/>
      <c r="W93"/>
      <c r="AA93"/>
    </row>
  </sheetData>
  <phoneticPr fontId="3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xt Figure 7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a</dc:creator>
  <cp:lastModifiedBy>Lana</cp:lastModifiedBy>
  <dcterms:created xsi:type="dcterms:W3CDTF">2023-10-02T11:28:26Z</dcterms:created>
  <dcterms:modified xsi:type="dcterms:W3CDTF">2023-10-10T13:39:24Z</dcterms:modified>
</cp:coreProperties>
</file>